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CS_!\PLOS ONE Authors Proof\"/>
    </mc:Choice>
  </mc:AlternateContent>
  <xr:revisionPtr revIDLastSave="0" documentId="13_ncr:1_{5A263563-1B80-46C0-8B56-71B9CFD8C818}" xr6:coauthVersionLast="47" xr6:coauthVersionMax="47" xr10:uidLastSave="{00000000-0000-0000-0000-000000000000}"/>
  <bookViews>
    <workbookView xWindow="-120" yWindow="-120" windowWidth="20730" windowHeight="11160" xr2:uid="{1BA52E3D-9287-4BF4-878D-DBE553B72B2F}"/>
  </bookViews>
  <sheets>
    <sheet name="Sheet 1" sheetId="1" r:id="rId1"/>
    <sheet name="Sheet 2" sheetId="2" r:id="rId2"/>
  </sheets>
  <calcPr calcId="191029"/>
</workbook>
</file>

<file path=xl/calcChain.xml><?xml version="1.0" encoding="utf-8"?>
<calcChain xmlns="http://schemas.openxmlformats.org/spreadsheetml/2006/main">
  <c r="I13" i="1" l="1"/>
  <c r="M2" i="1"/>
  <c r="L3" i="1"/>
  <c r="M3" i="1" s="1"/>
  <c r="L4" i="1"/>
  <c r="M4" i="1" s="1"/>
  <c r="L5" i="1"/>
  <c r="M5" i="1" s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2" i="1"/>
  <c r="K3" i="1"/>
  <c r="K4" i="1"/>
  <c r="K5" i="1"/>
  <c r="K6" i="1"/>
  <c r="K7" i="1"/>
  <c r="K8" i="1"/>
  <c r="K9" i="1"/>
  <c r="K10" i="1"/>
  <c r="K11" i="1"/>
  <c r="K12" i="1"/>
  <c r="K2" i="1"/>
</calcChain>
</file>

<file path=xl/sharedStrings.xml><?xml version="1.0" encoding="utf-8"?>
<sst xmlns="http://schemas.openxmlformats.org/spreadsheetml/2006/main" count="185" uniqueCount="57">
  <si>
    <t xml:space="preserve">Authors </t>
  </si>
  <si>
    <t xml:space="preserve">Publication_year </t>
  </si>
  <si>
    <t>Study_area</t>
  </si>
  <si>
    <t>Region</t>
  </si>
  <si>
    <t>Sub-group by region</t>
  </si>
  <si>
    <t>Study_population</t>
  </si>
  <si>
    <t>Number_studies</t>
  </si>
  <si>
    <t xml:space="preserve">Sample_size </t>
  </si>
  <si>
    <t>Prevalence_Cervical_Ca_Screening_%</t>
  </si>
  <si>
    <t>Stan_error</t>
  </si>
  <si>
    <t>log_prevalence</t>
  </si>
  <si>
    <t>Stan_Log_prevalence</t>
  </si>
  <si>
    <t>Yimer et al., 2021</t>
  </si>
  <si>
    <t>SSA</t>
  </si>
  <si>
    <t xml:space="preserve">29 studies </t>
  </si>
  <si>
    <t>Mengesha et al., 2023</t>
  </si>
  <si>
    <t>HIV positive women</t>
  </si>
  <si>
    <t xml:space="preserve">21 studies </t>
  </si>
  <si>
    <t>Desta et al., 2021</t>
  </si>
  <si>
    <t xml:space="preserve">Ethiopia </t>
  </si>
  <si>
    <t>East Africa</t>
  </si>
  <si>
    <t xml:space="preserve">Eligible women </t>
  </si>
  <si>
    <t xml:space="preserve">25 studies </t>
  </si>
  <si>
    <t>Ayenew et al., 2020</t>
  </si>
  <si>
    <t>24 studies</t>
  </si>
  <si>
    <t>Alamneh et al., 2020</t>
  </si>
  <si>
    <t>Reproductive age women</t>
  </si>
  <si>
    <t xml:space="preserve">18 studies </t>
  </si>
  <si>
    <t>Omolo et al., 2023</t>
  </si>
  <si>
    <t>Botswana</t>
  </si>
  <si>
    <t>South Africa</t>
  </si>
  <si>
    <t xml:space="preserve">9 studies </t>
  </si>
  <si>
    <t>Bogale et al., 2021</t>
  </si>
  <si>
    <t xml:space="preserve">8 studies </t>
  </si>
  <si>
    <t>Dessalegn Mekonnen, 2020</t>
  </si>
  <si>
    <t xml:space="preserve">7 studies </t>
  </si>
  <si>
    <t>Kassie et al., 2020</t>
  </si>
  <si>
    <t xml:space="preserve">44 studies </t>
  </si>
  <si>
    <t>Yirsaw, et., al, 2024</t>
  </si>
  <si>
    <t xml:space="preserve">12 studies </t>
  </si>
  <si>
    <t>Lakew et al., 2024</t>
  </si>
  <si>
    <t>Female health professionals</t>
  </si>
  <si>
    <t>Associated_factors</t>
  </si>
  <si>
    <t>OR</t>
  </si>
  <si>
    <t>LCI</t>
  </si>
  <si>
    <t>UCI</t>
  </si>
  <si>
    <t>Log_OR</t>
  </si>
  <si>
    <t>Log_LCI</t>
  </si>
  <si>
    <t>Log_UCI</t>
  </si>
  <si>
    <t>Stan_Log</t>
  </si>
  <si>
    <t xml:space="preserve">All women </t>
  </si>
  <si>
    <t>Women's_knowledge_about_CCS</t>
  </si>
  <si>
    <t>12 studies</t>
  </si>
  <si>
    <t>Female HCPs</t>
  </si>
  <si>
    <t>Women's_positive_attitude_towards_CCS</t>
  </si>
  <si>
    <t>Perceived_susceptibility_cervical_ca</t>
  </si>
  <si>
    <t>History_of_ST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58065-D81F-4B8C-87E1-DA52C274C7A5}">
  <dimension ref="A1:M13"/>
  <sheetViews>
    <sheetView tabSelected="1" workbookViewId="0">
      <selection activeCell="I13" sqref="I13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 t="s">
        <v>12</v>
      </c>
      <c r="B2">
        <v>2021</v>
      </c>
      <c r="C2" t="s">
        <v>13</v>
      </c>
      <c r="D2" t="s">
        <v>13</v>
      </c>
      <c r="E2">
        <v>1</v>
      </c>
      <c r="F2" t="s">
        <v>21</v>
      </c>
      <c r="G2">
        <v>1</v>
      </c>
      <c r="H2" t="s">
        <v>14</v>
      </c>
      <c r="I2" s="1">
        <v>36374</v>
      </c>
      <c r="J2">
        <v>12.87</v>
      </c>
      <c r="K2" s="2">
        <f>SQRT(J2*(100-J2)/I2)</f>
        <v>0.17558103277622222</v>
      </c>
      <c r="L2">
        <f>LN(J2)</f>
        <v>2.5548990216080352</v>
      </c>
      <c r="M2" s="2">
        <f t="shared" ref="M2:M12" si="0">SQRT(L2*(100-L2)/J2)</f>
        <v>4.3982266076416572</v>
      </c>
    </row>
    <row r="3" spans="1:13" x14ac:dyDescent="0.25">
      <c r="A3" t="s">
        <v>15</v>
      </c>
      <c r="B3">
        <v>2023</v>
      </c>
      <c r="C3" t="s">
        <v>13</v>
      </c>
      <c r="D3" t="s">
        <v>13</v>
      </c>
      <c r="E3">
        <v>1</v>
      </c>
      <c r="F3" t="s">
        <v>16</v>
      </c>
      <c r="G3">
        <v>2</v>
      </c>
      <c r="H3" t="s">
        <v>17</v>
      </c>
      <c r="I3" s="1">
        <v>20672</v>
      </c>
      <c r="J3">
        <v>30</v>
      </c>
      <c r="K3" s="2">
        <f t="shared" ref="K3:K12" si="1">SQRT(J3*(100-J3)/I3)</f>
        <v>0.31872666550902445</v>
      </c>
      <c r="L3">
        <f t="shared" ref="L3:L12" si="2">LN(J3)</f>
        <v>3.4011973816621555</v>
      </c>
      <c r="M3" s="2">
        <f t="shared" si="0"/>
        <v>3.309338274928439</v>
      </c>
    </row>
    <row r="4" spans="1:13" x14ac:dyDescent="0.25">
      <c r="A4" t="s">
        <v>18</v>
      </c>
      <c r="B4">
        <v>2021</v>
      </c>
      <c r="C4" t="s">
        <v>19</v>
      </c>
      <c r="D4" t="s">
        <v>20</v>
      </c>
      <c r="E4">
        <v>2</v>
      </c>
      <c r="F4" t="s">
        <v>21</v>
      </c>
      <c r="G4">
        <v>2</v>
      </c>
      <c r="H4" t="s">
        <v>22</v>
      </c>
      <c r="I4" s="1">
        <v>18067</v>
      </c>
      <c r="J4">
        <v>14.79</v>
      </c>
      <c r="K4" s="2">
        <f t="shared" si="1"/>
        <v>0.26411091351711369</v>
      </c>
      <c r="L4">
        <f t="shared" si="2"/>
        <v>2.6939512767227085</v>
      </c>
      <c r="M4" s="2">
        <f t="shared" si="0"/>
        <v>4.2099864708308061</v>
      </c>
    </row>
    <row r="5" spans="1:13" x14ac:dyDescent="0.25">
      <c r="A5" t="s">
        <v>23</v>
      </c>
      <c r="B5">
        <v>2020</v>
      </c>
      <c r="C5" t="s">
        <v>19</v>
      </c>
      <c r="D5" t="s">
        <v>20</v>
      </c>
      <c r="E5">
        <v>2</v>
      </c>
      <c r="F5" t="s">
        <v>21</v>
      </c>
      <c r="G5">
        <v>2</v>
      </c>
      <c r="H5" t="s">
        <v>24</v>
      </c>
      <c r="I5" s="1">
        <v>14582</v>
      </c>
      <c r="J5">
        <v>13.46</v>
      </c>
      <c r="K5" s="2">
        <f t="shared" si="1"/>
        <v>0.28263271370671378</v>
      </c>
      <c r="L5">
        <f t="shared" si="2"/>
        <v>2.5997223242165819</v>
      </c>
      <c r="M5" s="2">
        <f t="shared" si="0"/>
        <v>4.3373158503769087</v>
      </c>
    </row>
    <row r="6" spans="1:13" x14ac:dyDescent="0.25">
      <c r="A6" t="s">
        <v>25</v>
      </c>
      <c r="B6">
        <v>2020</v>
      </c>
      <c r="C6" t="s">
        <v>19</v>
      </c>
      <c r="D6" t="s">
        <v>20</v>
      </c>
      <c r="E6">
        <v>2</v>
      </c>
      <c r="F6" t="s">
        <v>26</v>
      </c>
      <c r="G6">
        <v>1</v>
      </c>
      <c r="H6" t="s">
        <v>27</v>
      </c>
      <c r="I6">
        <v>9897</v>
      </c>
      <c r="J6">
        <v>14.02</v>
      </c>
      <c r="K6" s="2">
        <f t="shared" si="1"/>
        <v>0.34899639595446946</v>
      </c>
      <c r="L6">
        <f t="shared" si="2"/>
        <v>2.6404848816064441</v>
      </c>
      <c r="M6" s="2">
        <f t="shared" si="0"/>
        <v>4.2821022853517698</v>
      </c>
    </row>
    <row r="7" spans="1:13" x14ac:dyDescent="0.25">
      <c r="A7" t="s">
        <v>28</v>
      </c>
      <c r="B7">
        <v>2023</v>
      </c>
      <c r="C7" t="s">
        <v>29</v>
      </c>
      <c r="D7" t="s">
        <v>30</v>
      </c>
      <c r="E7">
        <v>1</v>
      </c>
      <c r="F7" t="s">
        <v>21</v>
      </c>
      <c r="G7">
        <v>1</v>
      </c>
      <c r="H7" t="s">
        <v>31</v>
      </c>
      <c r="I7" s="1">
        <v>3398</v>
      </c>
      <c r="J7">
        <v>40</v>
      </c>
      <c r="K7" s="2">
        <f t="shared" si="1"/>
        <v>0.84041526773874198</v>
      </c>
      <c r="L7">
        <f t="shared" si="2"/>
        <v>3.6888794541139363</v>
      </c>
      <c r="M7" s="2">
        <f t="shared" si="0"/>
        <v>2.9802689215254121</v>
      </c>
    </row>
    <row r="8" spans="1:13" x14ac:dyDescent="0.25">
      <c r="A8" t="s">
        <v>32</v>
      </c>
      <c r="B8">
        <v>2021</v>
      </c>
      <c r="C8" t="s">
        <v>13</v>
      </c>
      <c r="D8" t="s">
        <v>13</v>
      </c>
      <c r="E8">
        <v>1</v>
      </c>
      <c r="F8" t="s">
        <v>16</v>
      </c>
      <c r="G8">
        <v>2</v>
      </c>
      <c r="H8" t="s">
        <v>33</v>
      </c>
      <c r="I8" s="1">
        <v>2186</v>
      </c>
      <c r="J8">
        <v>43</v>
      </c>
      <c r="K8" s="2">
        <f t="shared" si="1"/>
        <v>1.0588795887784241</v>
      </c>
      <c r="L8">
        <f t="shared" si="2"/>
        <v>3.7612001156935624</v>
      </c>
      <c r="M8" s="2">
        <f t="shared" si="0"/>
        <v>2.9013765187750344</v>
      </c>
    </row>
    <row r="9" spans="1:13" x14ac:dyDescent="0.25">
      <c r="A9" t="s">
        <v>34</v>
      </c>
      <c r="B9">
        <v>2020</v>
      </c>
      <c r="C9" t="s">
        <v>19</v>
      </c>
      <c r="D9" t="s">
        <v>20</v>
      </c>
      <c r="E9">
        <v>2</v>
      </c>
      <c r="F9" t="s">
        <v>16</v>
      </c>
      <c r="G9">
        <v>2</v>
      </c>
      <c r="H9" t="s">
        <v>35</v>
      </c>
      <c r="I9">
        <v>2822</v>
      </c>
      <c r="J9">
        <v>18.170000000000002</v>
      </c>
      <c r="K9" s="2">
        <f t="shared" si="1"/>
        <v>0.72586396138141307</v>
      </c>
      <c r="L9">
        <f t="shared" si="2"/>
        <v>2.8997718824080798</v>
      </c>
      <c r="M9" s="2">
        <f t="shared" si="0"/>
        <v>3.9365391832644172</v>
      </c>
    </row>
    <row r="10" spans="1:13" x14ac:dyDescent="0.25">
      <c r="A10" t="s">
        <v>36</v>
      </c>
      <c r="B10">
        <v>2020</v>
      </c>
      <c r="C10" t="s">
        <v>19</v>
      </c>
      <c r="D10" t="s">
        <v>20</v>
      </c>
      <c r="E10">
        <v>2</v>
      </c>
      <c r="F10" t="s">
        <v>21</v>
      </c>
      <c r="G10">
        <v>1</v>
      </c>
      <c r="H10" t="s">
        <v>37</v>
      </c>
      <c r="I10" s="1">
        <v>28186</v>
      </c>
      <c r="J10">
        <v>5.47</v>
      </c>
      <c r="K10" s="2">
        <f t="shared" si="1"/>
        <v>0.13544462287865974</v>
      </c>
      <c r="L10">
        <f t="shared" si="2"/>
        <v>1.6992786164338898</v>
      </c>
      <c r="M10" s="2">
        <f t="shared" si="0"/>
        <v>5.5260776795569182</v>
      </c>
    </row>
    <row r="11" spans="1:13" x14ac:dyDescent="0.25">
      <c r="A11" t="s">
        <v>38</v>
      </c>
      <c r="B11">
        <v>2024</v>
      </c>
      <c r="C11" t="s">
        <v>19</v>
      </c>
      <c r="D11" t="s">
        <v>20</v>
      </c>
      <c r="E11">
        <v>2</v>
      </c>
      <c r="F11" t="s">
        <v>16</v>
      </c>
      <c r="G11">
        <v>2</v>
      </c>
      <c r="H11" t="s">
        <v>39</v>
      </c>
      <c r="I11" s="1">
        <v>4905</v>
      </c>
      <c r="J11">
        <v>21</v>
      </c>
      <c r="K11" s="2">
        <f t="shared" si="1"/>
        <v>0.58157226523811256</v>
      </c>
      <c r="L11">
        <f t="shared" si="2"/>
        <v>3.044522437723423</v>
      </c>
      <c r="M11" s="2">
        <f t="shared" si="0"/>
        <v>3.7491784934997421</v>
      </c>
    </row>
    <row r="12" spans="1:13" x14ac:dyDescent="0.25">
      <c r="A12" t="s">
        <v>40</v>
      </c>
      <c r="B12">
        <v>2024</v>
      </c>
      <c r="C12" t="s">
        <v>19</v>
      </c>
      <c r="D12" t="s">
        <v>20</v>
      </c>
      <c r="E12">
        <v>2</v>
      </c>
      <c r="F12" t="s">
        <v>41</v>
      </c>
      <c r="G12">
        <v>3</v>
      </c>
      <c r="H12" t="s">
        <v>35</v>
      </c>
      <c r="I12" s="1">
        <v>2238</v>
      </c>
      <c r="J12">
        <v>18</v>
      </c>
      <c r="K12" s="2">
        <f t="shared" si="1"/>
        <v>0.81210678255600011</v>
      </c>
      <c r="L12">
        <f t="shared" si="2"/>
        <v>2.8903717578961645</v>
      </c>
      <c r="M12" s="2">
        <f t="shared" si="0"/>
        <v>3.9488600808810967</v>
      </c>
    </row>
    <row r="13" spans="1:13" x14ac:dyDescent="0.25">
      <c r="I13" s="1">
        <f>SUM(I2:I12)</f>
        <v>1433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12B8-D6F3-47BD-98BF-ADB0FC1296C8}">
  <dimension ref="A1:O18"/>
  <sheetViews>
    <sheetView workbookViewId="0">
      <selection activeCell="R12" sqref="R12"/>
    </sheetView>
  </sheetViews>
  <sheetFormatPr defaultRowHeight="15" x14ac:dyDescent="0.25"/>
  <sheetData>
    <row r="1" spans="1:15" x14ac:dyDescent="0.25">
      <c r="A1" t="s">
        <v>0</v>
      </c>
      <c r="B1" t="s">
        <v>2</v>
      </c>
      <c r="C1" t="s">
        <v>3</v>
      </c>
      <c r="D1" t="s">
        <v>5</v>
      </c>
      <c r="E1" t="s">
        <v>6</v>
      </c>
      <c r="F1" t="s">
        <v>7</v>
      </c>
      <c r="G1" t="s">
        <v>8</v>
      </c>
      <c r="H1" t="s">
        <v>42</v>
      </c>
      <c r="I1" t="s">
        <v>43</v>
      </c>
      <c r="J1" t="s">
        <v>44</v>
      </c>
      <c r="K1" t="s">
        <v>45</v>
      </c>
      <c r="L1" t="s">
        <v>46</v>
      </c>
      <c r="M1" t="s">
        <v>47</v>
      </c>
      <c r="N1" t="s">
        <v>48</v>
      </c>
      <c r="O1" t="s">
        <v>49</v>
      </c>
    </row>
    <row r="2" spans="1:15" x14ac:dyDescent="0.25">
      <c r="A2" t="s">
        <v>12</v>
      </c>
      <c r="B2" t="s">
        <v>13</v>
      </c>
      <c r="C2" t="s">
        <v>13</v>
      </c>
      <c r="D2" t="s">
        <v>50</v>
      </c>
      <c r="E2" t="s">
        <v>14</v>
      </c>
      <c r="F2" s="1">
        <v>36374</v>
      </c>
      <c r="G2">
        <v>12.87</v>
      </c>
      <c r="H2" t="s">
        <v>51</v>
      </c>
      <c r="I2">
        <v>4.8099999999999996</v>
      </c>
      <c r="J2">
        <v>3.06</v>
      </c>
      <c r="K2">
        <v>7.54</v>
      </c>
      <c r="L2">
        <v>1.5706970840000001</v>
      </c>
      <c r="M2">
        <v>1.1184149160000001</v>
      </c>
      <c r="N2">
        <v>2.0202221819999999</v>
      </c>
      <c r="O2">
        <v>0.23005287399999999</v>
      </c>
    </row>
    <row r="3" spans="1:15" x14ac:dyDescent="0.25">
      <c r="A3" t="s">
        <v>18</v>
      </c>
      <c r="B3" t="s">
        <v>19</v>
      </c>
      <c r="C3" t="s">
        <v>20</v>
      </c>
      <c r="D3" t="s">
        <v>21</v>
      </c>
      <c r="E3" t="s">
        <v>22</v>
      </c>
      <c r="F3" s="1">
        <v>18067</v>
      </c>
      <c r="G3">
        <v>14.79</v>
      </c>
      <c r="H3" t="s">
        <v>51</v>
      </c>
      <c r="I3">
        <v>3.01</v>
      </c>
      <c r="J3">
        <v>2.2599999999999998</v>
      </c>
      <c r="K3">
        <v>4</v>
      </c>
      <c r="L3">
        <v>1.101940079</v>
      </c>
      <c r="M3">
        <v>0.81536481299999997</v>
      </c>
      <c r="N3">
        <v>1.386294361</v>
      </c>
      <c r="O3">
        <v>0.14564529300000001</v>
      </c>
    </row>
    <row r="4" spans="1:15" x14ac:dyDescent="0.25">
      <c r="A4" t="s">
        <v>36</v>
      </c>
      <c r="B4" t="s">
        <v>19</v>
      </c>
      <c r="C4" t="s">
        <v>20</v>
      </c>
      <c r="D4" t="s">
        <v>50</v>
      </c>
      <c r="E4" t="s">
        <v>37</v>
      </c>
      <c r="F4" s="1">
        <v>28186</v>
      </c>
      <c r="G4">
        <v>8.11</v>
      </c>
      <c r="H4" t="s">
        <v>51</v>
      </c>
      <c r="I4">
        <v>3.2</v>
      </c>
      <c r="J4">
        <v>1.63</v>
      </c>
      <c r="K4">
        <v>6.31</v>
      </c>
      <c r="L4">
        <v>1.1631508100000001</v>
      </c>
      <c r="M4">
        <v>0.48858001499999998</v>
      </c>
      <c r="N4">
        <v>1.8421356769999999</v>
      </c>
      <c r="O4">
        <v>0.34529481200000001</v>
      </c>
    </row>
    <row r="5" spans="1:15" x14ac:dyDescent="0.25">
      <c r="A5" t="s">
        <v>23</v>
      </c>
      <c r="B5" t="s">
        <v>19</v>
      </c>
      <c r="C5" t="s">
        <v>20</v>
      </c>
      <c r="D5" t="s">
        <v>21</v>
      </c>
      <c r="E5" t="s">
        <v>24</v>
      </c>
      <c r="F5" s="1">
        <v>14582</v>
      </c>
      <c r="G5">
        <v>13.46</v>
      </c>
      <c r="H5" t="s">
        <v>51</v>
      </c>
      <c r="I5">
        <v>4.01</v>
      </c>
      <c r="J5">
        <v>2.76</v>
      </c>
      <c r="K5">
        <v>5.92</v>
      </c>
      <c r="L5">
        <v>1.3887912410000001</v>
      </c>
      <c r="M5">
        <v>1.0152306799999999</v>
      </c>
      <c r="N5">
        <v>1.778336449</v>
      </c>
      <c r="O5">
        <v>0.19466983900000001</v>
      </c>
    </row>
    <row r="6" spans="1:15" x14ac:dyDescent="0.25">
      <c r="A6" t="s">
        <v>34</v>
      </c>
      <c r="B6" t="s">
        <v>19</v>
      </c>
      <c r="C6" t="s">
        <v>20</v>
      </c>
      <c r="D6" t="s">
        <v>16</v>
      </c>
      <c r="E6" t="s">
        <v>35</v>
      </c>
      <c r="F6">
        <v>2822</v>
      </c>
      <c r="G6">
        <v>18.170000000000002</v>
      </c>
      <c r="H6" t="s">
        <v>51</v>
      </c>
      <c r="I6">
        <v>3.26</v>
      </c>
      <c r="J6">
        <v>2.5</v>
      </c>
      <c r="K6">
        <v>4.43</v>
      </c>
      <c r="L6">
        <v>1.1817271949999999</v>
      </c>
      <c r="M6">
        <v>0.916290732</v>
      </c>
      <c r="N6">
        <v>1.4883995839999999</v>
      </c>
      <c r="O6">
        <v>0.145946136</v>
      </c>
    </row>
    <row r="7" spans="1:15" x14ac:dyDescent="0.25">
      <c r="A7" t="s">
        <v>25</v>
      </c>
      <c r="B7" t="s">
        <v>19</v>
      </c>
      <c r="C7" t="s">
        <v>20</v>
      </c>
      <c r="D7" t="s">
        <v>26</v>
      </c>
      <c r="E7" t="s">
        <v>27</v>
      </c>
      <c r="F7">
        <v>9897</v>
      </c>
      <c r="G7">
        <v>14.02</v>
      </c>
      <c r="H7" t="s">
        <v>51</v>
      </c>
      <c r="I7">
        <v>5.87</v>
      </c>
      <c r="J7">
        <v>2.57</v>
      </c>
      <c r="K7">
        <v>13.4</v>
      </c>
      <c r="L7">
        <v>1.7698546340000001</v>
      </c>
      <c r="M7">
        <v>0.94390589899999999</v>
      </c>
      <c r="N7">
        <v>2.595254707</v>
      </c>
      <c r="O7">
        <v>0.42126245099999998</v>
      </c>
    </row>
    <row r="8" spans="1:15" x14ac:dyDescent="0.25">
      <c r="A8" t="s">
        <v>38</v>
      </c>
      <c r="B8" t="s">
        <v>19</v>
      </c>
      <c r="C8" t="s">
        <v>20</v>
      </c>
      <c r="D8" t="s">
        <v>16</v>
      </c>
      <c r="E8" t="s">
        <v>52</v>
      </c>
      <c r="F8" s="1">
        <v>4905</v>
      </c>
      <c r="G8">
        <v>21</v>
      </c>
      <c r="H8" t="s">
        <v>51</v>
      </c>
      <c r="I8">
        <v>3.42</v>
      </c>
      <c r="J8">
        <v>2.93</v>
      </c>
      <c r="K8">
        <v>3.92</v>
      </c>
      <c r="L8">
        <v>1.2296405509999999</v>
      </c>
      <c r="M8">
        <v>1.0750024229999999</v>
      </c>
      <c r="N8">
        <v>1.3660916540000001</v>
      </c>
      <c r="O8">
        <v>7.4257456999999999E-2</v>
      </c>
    </row>
    <row r="9" spans="1:15" x14ac:dyDescent="0.25">
      <c r="A9" t="s">
        <v>40</v>
      </c>
      <c r="B9" t="s">
        <v>19</v>
      </c>
      <c r="C9" t="s">
        <v>20</v>
      </c>
      <c r="D9" t="s">
        <v>53</v>
      </c>
      <c r="E9" t="s">
        <v>35</v>
      </c>
      <c r="F9" s="1">
        <v>2238</v>
      </c>
      <c r="G9">
        <v>18</v>
      </c>
      <c r="H9" t="s">
        <v>51</v>
      </c>
      <c r="I9">
        <v>3.46</v>
      </c>
      <c r="J9">
        <v>2.31</v>
      </c>
      <c r="K9">
        <v>4.5999999999999996</v>
      </c>
      <c r="L9">
        <v>1.2412685889999999</v>
      </c>
      <c r="M9">
        <v>0.83724752499999999</v>
      </c>
      <c r="N9">
        <v>1.5260563030000001</v>
      </c>
      <c r="O9">
        <v>0.17571652500000001</v>
      </c>
    </row>
    <row r="10" spans="1:15" x14ac:dyDescent="0.25">
      <c r="A10" t="s">
        <v>36</v>
      </c>
      <c r="B10" t="s">
        <v>19</v>
      </c>
      <c r="C10" t="s">
        <v>20</v>
      </c>
      <c r="D10" t="s">
        <v>50</v>
      </c>
      <c r="E10" t="s">
        <v>37</v>
      </c>
      <c r="F10" s="1">
        <v>28186</v>
      </c>
      <c r="G10">
        <v>8.11</v>
      </c>
      <c r="H10" t="s">
        <v>54</v>
      </c>
      <c r="I10">
        <v>6.09</v>
      </c>
      <c r="J10">
        <v>1.0900000000000001</v>
      </c>
      <c r="K10">
        <v>34.36</v>
      </c>
      <c r="L10">
        <v>1.8066480819999999</v>
      </c>
      <c r="M10">
        <v>8.6177695999999998E-2</v>
      </c>
      <c r="N10">
        <v>3.5368930970000001</v>
      </c>
      <c r="O10">
        <v>0.88028454099999998</v>
      </c>
    </row>
    <row r="11" spans="1:15" x14ac:dyDescent="0.25">
      <c r="A11" t="s">
        <v>23</v>
      </c>
      <c r="B11" t="s">
        <v>19</v>
      </c>
      <c r="C11" t="s">
        <v>20</v>
      </c>
      <c r="D11" t="s">
        <v>21</v>
      </c>
      <c r="E11" t="s">
        <v>24</v>
      </c>
      <c r="F11" s="1">
        <v>14582</v>
      </c>
      <c r="G11">
        <v>13.46</v>
      </c>
      <c r="H11" t="s">
        <v>54</v>
      </c>
      <c r="I11">
        <v>3.42</v>
      </c>
      <c r="J11">
        <v>2.88</v>
      </c>
      <c r="K11">
        <v>4.0599999999999996</v>
      </c>
      <c r="L11">
        <v>1.2296405509999999</v>
      </c>
      <c r="M11">
        <v>1.0577902939999999</v>
      </c>
      <c r="N11">
        <v>1.4011829739999999</v>
      </c>
      <c r="O11">
        <v>8.7600173000000003E-2</v>
      </c>
    </row>
    <row r="12" spans="1:15" x14ac:dyDescent="0.25">
      <c r="A12" t="s">
        <v>25</v>
      </c>
      <c r="B12" t="s">
        <v>19</v>
      </c>
      <c r="C12" t="s">
        <v>20</v>
      </c>
      <c r="D12" t="s">
        <v>26</v>
      </c>
      <c r="E12" t="s">
        <v>27</v>
      </c>
      <c r="F12">
        <v>9897</v>
      </c>
      <c r="G12">
        <v>14.02</v>
      </c>
      <c r="H12" t="s">
        <v>54</v>
      </c>
      <c r="I12">
        <v>4.2</v>
      </c>
      <c r="J12">
        <v>2.86</v>
      </c>
      <c r="K12">
        <v>6.16</v>
      </c>
      <c r="L12">
        <v>1.4350845249999999</v>
      </c>
      <c r="M12">
        <v>1.050821625</v>
      </c>
      <c r="N12">
        <v>1.818076778</v>
      </c>
      <c r="O12">
        <v>0.19572835499999999</v>
      </c>
    </row>
    <row r="13" spans="1:15" x14ac:dyDescent="0.25">
      <c r="A13" t="s">
        <v>18</v>
      </c>
      <c r="B13" t="s">
        <v>19</v>
      </c>
      <c r="C13" t="s">
        <v>20</v>
      </c>
      <c r="D13" t="s">
        <v>21</v>
      </c>
      <c r="E13" t="s">
        <v>22</v>
      </c>
      <c r="F13" s="1">
        <v>18067</v>
      </c>
      <c r="G13">
        <v>14.79</v>
      </c>
      <c r="H13" t="s">
        <v>55</v>
      </c>
      <c r="I13">
        <v>4.9000000000000004</v>
      </c>
      <c r="J13">
        <v>3.67</v>
      </c>
      <c r="K13">
        <v>6.54</v>
      </c>
      <c r="L13">
        <v>1.589235205</v>
      </c>
      <c r="M13">
        <v>1.300191662</v>
      </c>
      <c r="N13">
        <v>1.8779371650000001</v>
      </c>
      <c r="O13">
        <v>0.14738405700000001</v>
      </c>
    </row>
    <row r="14" spans="1:15" x14ac:dyDescent="0.25">
      <c r="A14" t="s">
        <v>23</v>
      </c>
      <c r="B14" t="s">
        <v>19</v>
      </c>
      <c r="C14" t="s">
        <v>20</v>
      </c>
      <c r="D14" t="s">
        <v>21</v>
      </c>
      <c r="E14" t="s">
        <v>24</v>
      </c>
      <c r="F14" s="1">
        <v>14582</v>
      </c>
      <c r="G14">
        <v>13.46</v>
      </c>
      <c r="H14" t="s">
        <v>55</v>
      </c>
      <c r="I14">
        <v>3.59</v>
      </c>
      <c r="J14">
        <v>1.99</v>
      </c>
      <c r="K14">
        <v>6.48</v>
      </c>
      <c r="L14">
        <v>1.2781522030000001</v>
      </c>
      <c r="M14">
        <v>0.68813463900000005</v>
      </c>
      <c r="N14">
        <v>1.8687205099999999</v>
      </c>
      <c r="O14">
        <v>0.30116986499999998</v>
      </c>
    </row>
    <row r="15" spans="1:15" x14ac:dyDescent="0.25">
      <c r="A15" t="s">
        <v>38</v>
      </c>
      <c r="B15" t="s">
        <v>19</v>
      </c>
      <c r="C15" t="s">
        <v>20</v>
      </c>
      <c r="D15" t="s">
        <v>16</v>
      </c>
      <c r="E15" t="s">
        <v>52</v>
      </c>
      <c r="F15" s="1">
        <v>4905</v>
      </c>
      <c r="G15">
        <v>21</v>
      </c>
      <c r="H15" t="s">
        <v>55</v>
      </c>
      <c r="I15">
        <v>2.95</v>
      </c>
      <c r="J15">
        <v>2.41</v>
      </c>
      <c r="K15">
        <v>3.5</v>
      </c>
      <c r="L15">
        <v>1.08180517</v>
      </c>
      <c r="M15">
        <v>0.87962674799999996</v>
      </c>
      <c r="N15">
        <v>1.2527629680000001</v>
      </c>
      <c r="O15">
        <v>9.5187810999999997E-2</v>
      </c>
    </row>
    <row r="16" spans="1:15" x14ac:dyDescent="0.25">
      <c r="A16" t="s">
        <v>34</v>
      </c>
      <c r="B16" t="s">
        <v>19</v>
      </c>
      <c r="C16" t="s">
        <v>20</v>
      </c>
      <c r="D16" t="s">
        <v>16</v>
      </c>
      <c r="E16" t="s">
        <v>35</v>
      </c>
      <c r="F16">
        <v>2822</v>
      </c>
      <c r="G16">
        <v>18.170000000000002</v>
      </c>
      <c r="H16" t="s">
        <v>55</v>
      </c>
      <c r="I16">
        <v>3.26</v>
      </c>
      <c r="J16">
        <v>2.2599999999999998</v>
      </c>
      <c r="K16">
        <v>4.26</v>
      </c>
      <c r="L16">
        <v>1.1817271949999999</v>
      </c>
      <c r="M16">
        <v>0.81536481299999997</v>
      </c>
      <c r="N16">
        <v>1.4492691600000001</v>
      </c>
      <c r="O16">
        <v>0.161710293</v>
      </c>
    </row>
    <row r="17" spans="1:15" x14ac:dyDescent="0.25">
      <c r="A17" t="s">
        <v>18</v>
      </c>
      <c r="B17" t="s">
        <v>19</v>
      </c>
      <c r="C17" t="s">
        <v>20</v>
      </c>
      <c r="D17" t="s">
        <v>21</v>
      </c>
      <c r="E17" t="s">
        <v>22</v>
      </c>
      <c r="F17" s="1">
        <v>18067</v>
      </c>
      <c r="G17">
        <v>14.79</v>
      </c>
      <c r="H17" t="s">
        <v>56</v>
      </c>
      <c r="I17">
        <v>5.39</v>
      </c>
      <c r="J17">
        <v>1.4</v>
      </c>
      <c r="K17">
        <v>20.58</v>
      </c>
      <c r="L17">
        <v>1.6845453850000001</v>
      </c>
      <c r="M17">
        <v>0.33647223700000001</v>
      </c>
      <c r="N17">
        <v>3.0243197300000002</v>
      </c>
      <c r="O17">
        <v>0.68567538100000003</v>
      </c>
    </row>
    <row r="18" spans="1:15" x14ac:dyDescent="0.25">
      <c r="A18" t="s">
        <v>23</v>
      </c>
      <c r="B18" t="s">
        <v>19</v>
      </c>
      <c r="C18" t="s">
        <v>20</v>
      </c>
      <c r="D18" t="s">
        <v>21</v>
      </c>
      <c r="E18" t="s">
        <v>24</v>
      </c>
      <c r="F18" s="1">
        <v>14582</v>
      </c>
      <c r="G18">
        <v>13.46</v>
      </c>
      <c r="H18" t="s">
        <v>56</v>
      </c>
      <c r="I18">
        <v>4.83</v>
      </c>
      <c r="J18">
        <v>3.02</v>
      </c>
      <c r="K18">
        <v>7.73</v>
      </c>
      <c r="L18">
        <v>1.5748464680000001</v>
      </c>
      <c r="M18">
        <v>1.1052568309999999</v>
      </c>
      <c r="N18">
        <v>2.0451088629999998</v>
      </c>
      <c r="O18">
        <v>0.239758170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Tsion Tadesse Haile</cp:lastModifiedBy>
  <dcterms:created xsi:type="dcterms:W3CDTF">2024-09-25T23:24:20Z</dcterms:created>
  <dcterms:modified xsi:type="dcterms:W3CDTF">2025-07-09T17:00:22Z</dcterms:modified>
</cp:coreProperties>
</file>